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xococcales\论文2-单分子标记\2021.08.16-重新分析\2021.08.12\"/>
    </mc:Choice>
  </mc:AlternateContent>
  <xr:revisionPtr revIDLastSave="0" documentId="13_ncr:1_{F1585BD6-2FFF-4844-AEEF-3D987B4F503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8" sheetId="1" r:id="rId1"/>
  </sheets>
  <calcPr calcId="181029"/>
</workbook>
</file>

<file path=xl/sharedStrings.xml><?xml version="1.0" encoding="utf-8"?>
<sst xmlns="http://schemas.openxmlformats.org/spreadsheetml/2006/main" count="102" uniqueCount="102">
  <si>
    <r>
      <t>Myxococcus</t>
    </r>
    <r>
      <rPr>
        <sz val="10"/>
        <color indexed="8"/>
        <rFont val="Times New Roman"/>
        <family val="1"/>
      </rPr>
      <t xml:space="preserve"> sp. AB056</t>
    </r>
  </si>
  <si>
    <r>
      <t>Myxococcus</t>
    </r>
    <r>
      <rPr>
        <sz val="10"/>
        <color indexed="8"/>
        <rFont val="Times New Roman"/>
        <family val="1"/>
      </rPr>
      <t xml:space="preserve"> sp. AB036A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virescens</t>
    </r>
    <r>
      <rPr>
        <sz val="10"/>
        <color indexed="8"/>
        <rFont val="Times New Roman"/>
        <family val="1"/>
      </rPr>
      <t xml:space="preserve"> DSM 2260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AM003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AM005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KF3.2.8c11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DZ2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DZF1</t>
    </r>
  </si>
  <si>
    <r>
      <t>Myxococcus</t>
    </r>
    <r>
      <rPr>
        <sz val="10"/>
        <color indexed="8"/>
        <rFont val="Times New Roman"/>
        <family val="1"/>
      </rPr>
      <t xml:space="preserve"> sp. CA005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AB023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DK 1622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DSM 16526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sp. CA023</t>
    </r>
  </si>
  <si>
    <r>
      <t>Myxococcus</t>
    </r>
    <r>
      <rPr>
        <sz val="10"/>
        <color indexed="8"/>
        <rFont val="Times New Roman"/>
        <family val="1"/>
      </rPr>
      <t xml:space="preserve"> sp. AB024B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CA029</t>
    </r>
  </si>
  <si>
    <r>
      <t>Myxococcus</t>
    </r>
    <r>
      <rPr>
        <sz val="10"/>
        <color indexed="8"/>
        <rFont val="Times New Roman"/>
        <family val="1"/>
      </rPr>
      <t xml:space="preserve"> sp. CA018</t>
    </r>
  </si>
  <si>
    <r>
      <t>Myxococcus</t>
    </r>
    <r>
      <rPr>
        <sz val="10"/>
        <color indexed="8"/>
        <rFont val="Times New Roman"/>
        <family val="1"/>
      </rPr>
      <t xml:space="preserve"> sp. AB025A</t>
    </r>
  </si>
  <si>
    <r>
      <t>Myxococcus</t>
    </r>
    <r>
      <rPr>
        <sz val="10"/>
        <color indexed="8"/>
        <rFont val="Times New Roman"/>
        <family val="1"/>
      </rPr>
      <t xml:space="preserve"> sp. CA010</t>
    </r>
  </si>
  <si>
    <r>
      <t>Myxococcus</t>
    </r>
    <r>
      <rPr>
        <sz val="10"/>
        <color indexed="8"/>
        <rFont val="Times New Roman"/>
        <family val="1"/>
      </rPr>
      <t xml:space="preserve"> sp. CA027</t>
    </r>
  </si>
  <si>
    <r>
      <t>Myxococcus</t>
    </r>
    <r>
      <rPr>
        <sz val="10"/>
        <color indexed="8"/>
        <rFont val="Times New Roman"/>
        <family val="1"/>
      </rPr>
      <t xml:space="preserve"> sp. AB022</t>
    </r>
  </si>
  <si>
    <r>
      <t>Myxococcus</t>
    </r>
    <r>
      <rPr>
        <sz val="10"/>
        <color indexed="8"/>
        <rFont val="Times New Roman"/>
        <family val="1"/>
      </rPr>
      <t xml:space="preserve"> sp. CA006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KF4.3.9c1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GH3.5.6c2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GH5.1.9c20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MC3.5.9c15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xanthus</t>
    </r>
    <r>
      <rPr>
        <sz val="10"/>
        <color indexed="8"/>
        <rFont val="Times New Roman"/>
        <family val="1"/>
      </rPr>
      <t xml:space="preserve"> MC3.3.5c16</t>
    </r>
  </si>
  <si>
    <r>
      <t>Myxococcus</t>
    </r>
    <r>
      <rPr>
        <sz val="10"/>
        <color indexed="8"/>
        <rFont val="Times New Roman"/>
        <family val="1"/>
      </rPr>
      <t xml:space="preserve"> sp. AM009</t>
    </r>
  </si>
  <si>
    <r>
      <t>Myxococcus</t>
    </r>
    <r>
      <rPr>
        <sz val="10"/>
        <color indexed="8"/>
        <rFont val="Times New Roman"/>
        <family val="1"/>
      </rPr>
      <t xml:space="preserve"> sp. AM010</t>
    </r>
  </si>
  <si>
    <r>
      <t>"</t>
    </r>
    <r>
      <rPr>
        <i/>
        <sz val="10"/>
        <color indexed="8"/>
        <rFont val="Times New Roman"/>
        <family val="1"/>
      </rP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vastator</t>
    </r>
    <r>
      <rPr>
        <sz val="10"/>
        <color indexed="8"/>
        <rFont val="Times New Roman"/>
        <family val="1"/>
      </rPr>
      <t>" AM301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macrosporus</t>
    </r>
    <r>
      <rPr>
        <sz val="10"/>
        <color indexed="8"/>
        <rFont val="Times New Roman"/>
        <family val="1"/>
      </rPr>
      <t xml:space="preserve"> HW-1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macrosporus</t>
    </r>
    <r>
      <rPr>
        <sz val="10"/>
        <color indexed="8"/>
        <rFont val="Times New Roman"/>
        <family val="1"/>
      </rPr>
      <t xml:space="preserve"> DSM 14697</t>
    </r>
    <r>
      <rPr>
        <vertAlign val="superscript"/>
        <sz val="10"/>
        <color indexed="8"/>
        <rFont val="Times New Roman"/>
        <family val="1"/>
      </rPr>
      <t>T</t>
    </r>
  </si>
  <si>
    <r>
      <t>"</t>
    </r>
    <r>
      <rPr>
        <i/>
        <sz val="10"/>
        <color indexed="8"/>
        <rFont val="Times New Roman"/>
        <family val="1"/>
      </rP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hansupus</t>
    </r>
    <r>
      <rPr>
        <sz val="10"/>
        <color indexed="8"/>
        <rFont val="Times New Roman"/>
        <family val="1"/>
      </rPr>
      <t>" mixupus</t>
    </r>
  </si>
  <si>
    <r>
      <t>Pyxidi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fallax</t>
    </r>
    <r>
      <rPr>
        <sz val="10"/>
        <color indexed="8"/>
        <rFont val="Times New Roman"/>
        <family val="1"/>
      </rPr>
      <t xml:space="preserve"> DSM 14698</t>
    </r>
    <r>
      <rPr>
        <vertAlign val="superscript"/>
        <sz val="10"/>
        <color indexed="8"/>
        <rFont val="Times New Roman"/>
        <family val="1"/>
      </rPr>
      <t>T</t>
    </r>
  </si>
  <si>
    <r>
      <t>Pyxidi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fallax</t>
    </r>
    <r>
      <rPr>
        <sz val="10"/>
        <color indexed="8"/>
        <rFont val="Times New Roman"/>
        <family val="1"/>
      </rPr>
      <t xml:space="preserve"> CA059B</t>
    </r>
  </si>
  <si>
    <r>
      <t>Pyxidi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trucidator</t>
    </r>
    <r>
      <rPr>
        <sz val="10"/>
        <color indexed="8"/>
        <rFont val="Times New Roman"/>
        <family val="1"/>
      </rPr>
      <t xml:space="preserve"> CA060A</t>
    </r>
    <r>
      <rPr>
        <vertAlign val="superscript"/>
        <sz val="10"/>
        <color indexed="8"/>
        <rFont val="Times New Roman"/>
        <family val="1"/>
      </rPr>
      <t>T</t>
    </r>
  </si>
  <si>
    <r>
      <t>"</t>
    </r>
    <r>
      <rPr>
        <i/>
        <sz val="10"/>
        <color indexed="8"/>
        <rFont val="Times New Roman"/>
        <family val="1"/>
      </rPr>
      <t>Pyxidi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caerfyrddinensis</t>
    </r>
    <r>
      <rPr>
        <sz val="10"/>
        <color indexed="8"/>
        <rFont val="Times New Roman"/>
        <family val="1"/>
      </rPr>
      <t>" CA032A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stipitatus</t>
    </r>
    <r>
      <rPr>
        <sz val="10"/>
        <color indexed="8"/>
        <rFont val="Times New Roman"/>
        <family val="1"/>
      </rPr>
      <t xml:space="preserve"> DSM 14675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fulvus</t>
    </r>
    <r>
      <rPr>
        <sz val="10"/>
        <color indexed="8"/>
        <rFont val="Times New Roman"/>
        <family val="1"/>
      </rPr>
      <t xml:space="preserve"> 124B02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fulvus</t>
    </r>
    <r>
      <rPr>
        <sz val="10"/>
        <color indexed="8"/>
        <rFont val="Times New Roman"/>
        <family val="1"/>
      </rPr>
      <t xml:space="preserve"> DSM 16525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sp. AB025B</t>
    </r>
  </si>
  <si>
    <r>
      <t>Myxococcus</t>
    </r>
    <r>
      <rPr>
        <sz val="10"/>
        <color indexed="8"/>
        <rFont val="Times New Roman"/>
        <family val="1"/>
      </rPr>
      <t xml:space="preserve"> sp. AM011</t>
    </r>
  </si>
  <si>
    <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versor</t>
    </r>
    <r>
      <rPr>
        <sz val="10"/>
        <color indexed="8"/>
        <rFont val="Times New Roman"/>
        <family val="1"/>
      </rPr>
      <t xml:space="preserve"> AB053B</t>
    </r>
    <r>
      <rPr>
        <vertAlign val="superscript"/>
        <sz val="10"/>
        <color indexed="8"/>
        <rFont val="Times New Roman"/>
        <family val="1"/>
      </rPr>
      <t>T</t>
    </r>
  </si>
  <si>
    <r>
      <t>"</t>
    </r>
    <r>
      <rPr>
        <i/>
        <sz val="10"/>
        <color indexed="8"/>
        <rFont val="Times New Roman"/>
        <family val="1"/>
      </rPr>
      <t>Myx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llanfairensis</t>
    </r>
    <r>
      <rPr>
        <sz val="10"/>
        <color indexed="8"/>
        <rFont val="Times New Roman"/>
        <family val="1"/>
      </rPr>
      <t>" AM401</t>
    </r>
    <r>
      <rPr>
        <vertAlign val="superscript"/>
        <sz val="10"/>
        <color indexed="8"/>
        <rFont val="Times New Roman"/>
        <family val="1"/>
      </rPr>
      <t>T</t>
    </r>
  </si>
  <si>
    <r>
      <t>Myxococcus</t>
    </r>
    <r>
      <rPr>
        <sz val="10"/>
        <color indexed="8"/>
        <rFont val="Times New Roman"/>
        <family val="1"/>
      </rPr>
      <t xml:space="preserve"> sp. CA040A</t>
    </r>
  </si>
  <si>
    <r>
      <t>Myxococcus</t>
    </r>
    <r>
      <rPr>
        <sz val="10"/>
        <color indexed="8"/>
        <rFont val="Times New Roman"/>
        <family val="1"/>
      </rPr>
      <t xml:space="preserve"> sp. CA051A</t>
    </r>
  </si>
  <si>
    <r>
      <t>Myxococcus</t>
    </r>
    <r>
      <rPr>
        <sz val="10"/>
        <color indexed="8"/>
        <rFont val="Times New Roman"/>
        <family val="1"/>
      </rPr>
      <t xml:space="preserve"> sp. CA056</t>
    </r>
  </si>
  <si>
    <r>
      <t>Myxococcus</t>
    </r>
    <r>
      <rPr>
        <sz val="10"/>
        <color indexed="8"/>
        <rFont val="Times New Roman"/>
        <family val="1"/>
      </rPr>
      <t xml:space="preserve"> sp. CA033</t>
    </r>
  </si>
  <si>
    <r>
      <t>Myxococcus</t>
    </r>
    <r>
      <rPr>
        <sz val="10"/>
        <color indexed="8"/>
        <rFont val="Times New Roman"/>
        <family val="1"/>
      </rPr>
      <t xml:space="preserve"> sp. CA039A</t>
    </r>
  </si>
  <si>
    <r>
      <t>Corallococcus</t>
    </r>
    <r>
      <rPr>
        <sz val="10"/>
        <color indexed="8"/>
        <rFont val="Times New Roman"/>
        <family val="1"/>
      </rPr>
      <t xml:space="preserve"> sp. H22C18031201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praedator</t>
    </r>
    <r>
      <rPr>
        <sz val="10"/>
        <color indexed="8"/>
        <rFont val="Times New Roman"/>
        <family val="1"/>
      </rPr>
      <t xml:space="preserve"> CA031B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CA031C</t>
    </r>
  </si>
  <si>
    <r>
      <t>Corallococcus</t>
    </r>
    <r>
      <rPr>
        <sz val="10"/>
        <color indexed="8"/>
        <rFont val="Times New Roman"/>
        <family val="1"/>
      </rPr>
      <t xml:space="preserve"> sp. CA047B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terminator</t>
    </r>
    <r>
      <rPr>
        <sz val="10"/>
        <color indexed="8"/>
        <rFont val="Times New Roman"/>
        <family val="1"/>
      </rPr>
      <t xml:space="preserve"> CA054A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ZKHCc1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llansteffanensis</t>
    </r>
    <r>
      <rPr>
        <sz val="10"/>
        <color indexed="8"/>
        <rFont val="Times New Roman"/>
        <family val="1"/>
      </rPr>
      <t xml:space="preserve"> CA051B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CA053C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sicarius</t>
    </r>
    <r>
      <rPr>
        <sz val="10"/>
        <color indexed="8"/>
        <rFont val="Times New Roman"/>
        <family val="1"/>
      </rPr>
      <t xml:space="preserve"> CA040B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c25j21</t>
    </r>
    <phoneticPr fontId="5" type="noConversion"/>
  </si>
  <si>
    <r>
      <t>Corallococcus</t>
    </r>
    <r>
      <rPr>
        <sz val="10"/>
        <color indexed="8"/>
        <rFont val="Times New Roman"/>
        <family val="1"/>
      </rPr>
      <t xml:space="preserve"> sp. Z5C101001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carmarthensis</t>
    </r>
    <r>
      <rPr>
        <sz val="10"/>
        <color indexed="8"/>
        <rFont val="Times New Roman"/>
        <family val="1"/>
      </rPr>
      <t xml:space="preserve"> CA046B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carmarthensis</t>
    </r>
    <r>
      <rPr>
        <sz val="10"/>
        <color indexed="8"/>
        <rFont val="Times New Roman"/>
        <family val="1"/>
      </rPr>
      <t xml:space="preserve"> CA043D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aberystwythensis</t>
    </r>
    <r>
      <rPr>
        <sz val="10"/>
        <color indexed="8"/>
        <rFont val="Times New Roman"/>
        <family val="1"/>
      </rPr>
      <t xml:space="preserve"> AB050A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ercitus</t>
    </r>
    <r>
      <rPr>
        <sz val="10"/>
        <color indexed="8"/>
        <rFont val="Times New Roman"/>
        <family val="1"/>
      </rPr>
      <t xml:space="preserve"> AB043B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ercitus</t>
    </r>
    <r>
      <rPr>
        <sz val="10"/>
        <color indexed="8"/>
        <rFont val="Times New Roman"/>
        <family val="1"/>
      </rPr>
      <t xml:space="preserve"> AB043A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ercitus</t>
    </r>
    <r>
      <rPr>
        <sz val="10"/>
        <color indexed="8"/>
        <rFont val="Times New Roman"/>
        <family val="1"/>
      </rPr>
      <t xml:space="preserve"> CA046A</t>
    </r>
  </si>
  <si>
    <r>
      <t>Corallococcus</t>
    </r>
    <r>
      <rPr>
        <sz val="10"/>
        <color indexed="8"/>
        <rFont val="Times New Roman"/>
        <family val="1"/>
      </rPr>
      <t xml:space="preserve"> sp. AB049A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interemptor</t>
    </r>
    <r>
      <rPr>
        <sz val="10"/>
        <color indexed="8"/>
        <rFont val="Times New Roman"/>
        <family val="1"/>
      </rPr>
      <t xml:space="preserve"> AB047A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AB050B</t>
    </r>
  </si>
  <si>
    <r>
      <t>Corallococcus</t>
    </r>
    <r>
      <rPr>
        <sz val="10"/>
        <color indexed="8"/>
        <rFont val="Times New Roman"/>
        <family val="1"/>
      </rPr>
      <t xml:space="preserve"> sp. CA054B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coralloides</t>
    </r>
    <r>
      <rPr>
        <sz val="10"/>
        <color indexed="8"/>
        <rFont val="Times New Roman"/>
        <family val="1"/>
      </rPr>
      <t xml:space="preserve"> DSM 2259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sp. CA049B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coralloides</t>
    </r>
    <r>
      <rPr>
        <sz val="10"/>
        <color indexed="8"/>
        <rFont val="Times New Roman"/>
        <family val="1"/>
      </rPr>
      <t xml:space="preserve"> B035</t>
    </r>
  </si>
  <si>
    <r>
      <t>Corallococcus</t>
    </r>
    <r>
      <rPr>
        <sz val="10"/>
        <color indexed="8"/>
        <rFont val="Times New Roman"/>
        <family val="1"/>
      </rPr>
      <t xml:space="preserve"> sp. AB011P</t>
    </r>
  </si>
  <si>
    <r>
      <t>Corallococcus</t>
    </r>
    <r>
      <rPr>
        <sz val="10"/>
        <color indexed="8"/>
        <rFont val="Times New Roman"/>
        <family val="1"/>
      </rPr>
      <t xml:space="preserve"> sp. AB045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B032A</t>
    </r>
  </si>
  <si>
    <r>
      <t>Corallococcus</t>
    </r>
    <r>
      <rPr>
        <sz val="10"/>
        <color indexed="8"/>
        <rFont val="Times New Roman"/>
        <family val="1"/>
      </rPr>
      <t xml:space="preserve"> sp. AB032C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B031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B016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DSM 14696</t>
    </r>
    <r>
      <rPr>
        <vertAlign val="superscript"/>
        <sz val="10"/>
        <color indexed="8"/>
        <rFont val="Times New Roman"/>
        <family val="1"/>
      </rPr>
      <t>T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CA046D</t>
    </r>
  </si>
  <si>
    <r>
      <t>Corallococcus</t>
    </r>
    <r>
      <rPr>
        <sz val="10"/>
        <color indexed="8"/>
        <rFont val="Times New Roman"/>
        <family val="1"/>
      </rPr>
      <t xml:space="preserve"> sp. AB018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CA048</t>
    </r>
  </si>
  <si>
    <r>
      <t>Corallococcus</t>
    </r>
    <r>
      <rPr>
        <sz val="10"/>
        <color indexed="8"/>
        <rFont val="Times New Roman"/>
        <family val="1"/>
      </rPr>
      <t xml:space="preserve"> sp. AB030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M007</t>
    </r>
  </si>
  <si>
    <r>
      <t>Corallococcus</t>
    </r>
    <r>
      <rPr>
        <sz val="10"/>
        <color indexed="8"/>
        <rFont val="Times New Roman"/>
        <family val="1"/>
      </rPr>
      <t xml:space="preserve"> sp. CA041A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B038A</t>
    </r>
  </si>
  <si>
    <r>
      <t>Corallococcus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exiguus</t>
    </r>
    <r>
      <rPr>
        <sz val="10"/>
        <color indexed="8"/>
        <rFont val="Times New Roman"/>
        <family val="1"/>
      </rPr>
      <t xml:space="preserve"> AM006</t>
    </r>
  </si>
  <si>
    <r>
      <t>Corallococcus</t>
    </r>
    <r>
      <rPr>
        <sz val="10"/>
        <color indexed="8"/>
        <rFont val="Times New Roman"/>
        <family val="1"/>
      </rPr>
      <t xml:space="preserve"> sp. AB004</t>
    </r>
  </si>
  <si>
    <r>
      <t>Corallococcus</t>
    </r>
    <r>
      <rPr>
        <sz val="10"/>
        <color indexed="8"/>
        <rFont val="Times New Roman"/>
        <family val="1"/>
      </rPr>
      <t xml:space="preserve"> sp. AB038B</t>
    </r>
  </si>
  <si>
    <r>
      <t>Corallococcus exiguus</t>
    </r>
    <r>
      <rPr>
        <sz val="10"/>
        <color indexed="8"/>
        <rFont val="Times New Roman"/>
        <family val="1"/>
      </rPr>
      <t xml:space="preserve"> AB039A</t>
    </r>
  </si>
  <si>
    <t>RHST-1-4</t>
    <phoneticPr fontId="2" type="noConversion"/>
  </si>
  <si>
    <t>AS-1-15</t>
    <phoneticPr fontId="2" type="noConversion"/>
  </si>
  <si>
    <t>XM-1-1-1</t>
    <phoneticPr fontId="2" type="noConversion"/>
  </si>
  <si>
    <t>AS-1-6</t>
    <phoneticPr fontId="2" type="noConversion"/>
  </si>
  <si>
    <t>AS-1-12</t>
    <phoneticPr fontId="2" type="noConversion"/>
  </si>
  <si>
    <t>91_RHST-1-4</t>
    <phoneticPr fontId="2" type="noConversion"/>
  </si>
  <si>
    <t>92_AS-1-15</t>
    <phoneticPr fontId="2" type="noConversion"/>
  </si>
  <si>
    <t>93_XM-1-1-1</t>
    <phoneticPr fontId="2" type="noConversion"/>
  </si>
  <si>
    <t>94_AS-1-6</t>
    <phoneticPr fontId="2" type="noConversion"/>
  </si>
  <si>
    <t>95_AS-1-12</t>
    <phoneticPr fontId="2" type="noConversion"/>
  </si>
  <si>
    <t>No.</t>
    <phoneticPr fontId="2" type="noConversion"/>
  </si>
  <si>
    <t>Original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10" x14ac:knownFonts="1">
    <font>
      <sz val="12"/>
      <name val="宋体"/>
      <charset val="134"/>
    </font>
    <font>
      <sz val="10"/>
      <color indexed="8"/>
      <name val="Times New Roman"/>
      <family val="1"/>
    </font>
    <font>
      <sz val="9"/>
      <name val="宋体"/>
      <charset val="134"/>
    </font>
    <font>
      <i/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sz val="9"/>
      <name val="等线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6"/>
  <sheetViews>
    <sheetView tabSelected="1" topLeftCell="A23" zoomScaleSheetLayoutView="100" workbookViewId="0">
      <selection activeCell="B36" sqref="B1:B1048576"/>
    </sheetView>
  </sheetViews>
  <sheetFormatPr defaultColWidth="9" defaultRowHeight="15.6" x14ac:dyDescent="0.25"/>
  <cols>
    <col min="1" max="1" width="3.19921875" bestFit="1" customWidth="1"/>
    <col min="2" max="2" width="34.09765625" bestFit="1" customWidth="1"/>
    <col min="3" max="7" width="10.09765625" style="7" customWidth="1"/>
  </cols>
  <sheetData>
    <row r="1" spans="1:7" x14ac:dyDescent="0.25">
      <c r="A1" s="18" t="s">
        <v>100</v>
      </c>
      <c r="B1" s="18" t="s">
        <v>101</v>
      </c>
      <c r="C1" s="19" t="s">
        <v>95</v>
      </c>
      <c r="D1" s="19" t="s">
        <v>96</v>
      </c>
      <c r="E1" s="19" t="s">
        <v>97</v>
      </c>
      <c r="F1" s="19" t="s">
        <v>98</v>
      </c>
      <c r="G1" s="19" t="s">
        <v>99</v>
      </c>
    </row>
    <row r="2" spans="1:7" x14ac:dyDescent="0.25">
      <c r="A2" s="1">
        <v>1</v>
      </c>
      <c r="B2" s="2" t="s">
        <v>0</v>
      </c>
      <c r="C2" s="8">
        <v>25.2</v>
      </c>
      <c r="D2" s="8">
        <v>23.1</v>
      </c>
      <c r="E2" s="8">
        <v>23</v>
      </c>
      <c r="F2" s="8">
        <v>21.4</v>
      </c>
      <c r="G2" s="8">
        <v>21.5</v>
      </c>
    </row>
    <row r="3" spans="1:7" x14ac:dyDescent="0.25">
      <c r="A3" s="1">
        <v>2</v>
      </c>
      <c r="B3" s="2" t="s">
        <v>1</v>
      </c>
      <c r="C3" s="8">
        <v>25.2</v>
      </c>
      <c r="D3" s="8">
        <v>23.2</v>
      </c>
      <c r="E3" s="8">
        <v>23.1</v>
      </c>
      <c r="F3" s="8">
        <v>21.4</v>
      </c>
      <c r="G3" s="8">
        <v>21.6</v>
      </c>
    </row>
    <row r="4" spans="1:7" x14ac:dyDescent="0.25">
      <c r="A4" s="1">
        <v>3</v>
      </c>
      <c r="B4" s="2" t="s">
        <v>2</v>
      </c>
      <c r="C4" s="8">
        <v>25.2</v>
      </c>
      <c r="D4" s="8">
        <v>23.1</v>
      </c>
      <c r="E4" s="8">
        <v>23</v>
      </c>
      <c r="F4" s="8">
        <v>21.3</v>
      </c>
      <c r="G4" s="8">
        <v>21.4</v>
      </c>
    </row>
    <row r="5" spans="1:7" x14ac:dyDescent="0.25">
      <c r="A5" s="1">
        <v>4</v>
      </c>
      <c r="B5" s="2" t="s">
        <v>3</v>
      </c>
      <c r="C5" s="8">
        <v>25.4</v>
      </c>
      <c r="D5" s="8">
        <v>23.2</v>
      </c>
      <c r="E5" s="8">
        <v>23.1</v>
      </c>
      <c r="F5" s="8">
        <v>21.6</v>
      </c>
      <c r="G5" s="8">
        <v>21.8</v>
      </c>
    </row>
    <row r="6" spans="1:7" x14ac:dyDescent="0.25">
      <c r="A6" s="1">
        <v>5</v>
      </c>
      <c r="B6" s="2" t="s">
        <v>4</v>
      </c>
      <c r="C6" s="8">
        <v>25.4</v>
      </c>
      <c r="D6" s="8">
        <v>23.2</v>
      </c>
      <c r="E6" s="8">
        <v>23.1</v>
      </c>
      <c r="F6" s="8">
        <v>21.6</v>
      </c>
      <c r="G6" s="8">
        <v>21.8</v>
      </c>
    </row>
    <row r="7" spans="1:7" x14ac:dyDescent="0.25">
      <c r="A7" s="1">
        <v>6</v>
      </c>
      <c r="B7" s="2" t="s">
        <v>5</v>
      </c>
      <c r="C7" s="8">
        <v>25.1</v>
      </c>
      <c r="D7" s="8">
        <v>23</v>
      </c>
      <c r="E7" s="8">
        <v>22.9</v>
      </c>
      <c r="F7" s="8">
        <v>21.4</v>
      </c>
      <c r="G7" s="8">
        <v>21.4</v>
      </c>
    </row>
    <row r="8" spans="1:7" x14ac:dyDescent="0.25">
      <c r="A8" s="1">
        <v>7</v>
      </c>
      <c r="B8" s="2" t="s">
        <v>6</v>
      </c>
      <c r="C8" s="8">
        <v>25.1</v>
      </c>
      <c r="D8" s="8">
        <v>23</v>
      </c>
      <c r="E8" s="8">
        <v>22.9</v>
      </c>
      <c r="F8" s="8">
        <v>21.3</v>
      </c>
      <c r="G8" s="8">
        <v>21.4</v>
      </c>
    </row>
    <row r="9" spans="1:7" x14ac:dyDescent="0.25">
      <c r="A9" s="1">
        <v>8</v>
      </c>
      <c r="B9" s="2" t="s">
        <v>7</v>
      </c>
      <c r="C9" s="8">
        <v>25.1</v>
      </c>
      <c r="D9" s="8">
        <v>23</v>
      </c>
      <c r="E9" s="8">
        <v>22.9</v>
      </c>
      <c r="F9" s="8">
        <v>21.3</v>
      </c>
      <c r="G9" s="8">
        <v>21.4</v>
      </c>
    </row>
    <row r="10" spans="1:7" x14ac:dyDescent="0.25">
      <c r="A10" s="1">
        <v>9</v>
      </c>
      <c r="B10" s="2" t="s">
        <v>8</v>
      </c>
      <c r="C10" s="8">
        <v>25.2</v>
      </c>
      <c r="D10" s="8">
        <v>23</v>
      </c>
      <c r="E10" s="8">
        <v>22.9</v>
      </c>
      <c r="F10" s="8">
        <v>21.3</v>
      </c>
      <c r="G10" s="8">
        <v>21.4</v>
      </c>
    </row>
    <row r="11" spans="1:7" x14ac:dyDescent="0.25">
      <c r="A11" s="1">
        <v>10</v>
      </c>
      <c r="B11" s="2" t="s">
        <v>9</v>
      </c>
      <c r="C11" s="8">
        <v>25.1</v>
      </c>
      <c r="D11" s="8">
        <v>23</v>
      </c>
      <c r="E11" s="8">
        <v>22.9</v>
      </c>
      <c r="F11" s="8">
        <v>21.3</v>
      </c>
      <c r="G11" s="8">
        <v>21.4</v>
      </c>
    </row>
    <row r="12" spans="1:7" x14ac:dyDescent="0.25">
      <c r="A12" s="1">
        <v>11</v>
      </c>
      <c r="B12" s="2" t="s">
        <v>10</v>
      </c>
      <c r="C12" s="8">
        <v>25.1</v>
      </c>
      <c r="D12" s="8">
        <v>23</v>
      </c>
      <c r="E12" s="8">
        <v>22.9</v>
      </c>
      <c r="F12" s="8">
        <v>21.3</v>
      </c>
      <c r="G12" s="8">
        <v>21.3</v>
      </c>
    </row>
    <row r="13" spans="1:7" x14ac:dyDescent="0.25">
      <c r="A13" s="1">
        <v>12</v>
      </c>
      <c r="B13" s="2" t="s">
        <v>11</v>
      </c>
      <c r="C13" s="8">
        <v>25.1</v>
      </c>
      <c r="D13" s="8">
        <v>23</v>
      </c>
      <c r="E13" s="8">
        <v>22.9</v>
      </c>
      <c r="F13" s="8">
        <v>21.3</v>
      </c>
      <c r="G13" s="8">
        <v>21.4</v>
      </c>
    </row>
    <row r="14" spans="1:7" x14ac:dyDescent="0.25">
      <c r="A14" s="1">
        <v>13</v>
      </c>
      <c r="B14" s="2" t="s">
        <v>12</v>
      </c>
      <c r="C14" s="8">
        <v>25.2</v>
      </c>
      <c r="D14" s="8">
        <v>23</v>
      </c>
      <c r="E14" s="8">
        <v>23</v>
      </c>
      <c r="F14" s="8">
        <v>21.3</v>
      </c>
      <c r="G14" s="8">
        <v>21.4</v>
      </c>
    </row>
    <row r="15" spans="1:7" x14ac:dyDescent="0.25">
      <c r="A15" s="1">
        <v>14</v>
      </c>
      <c r="B15" s="2" t="s">
        <v>13</v>
      </c>
      <c r="C15" s="8">
        <v>25.3</v>
      </c>
      <c r="D15" s="8">
        <v>23.1</v>
      </c>
      <c r="E15" s="8">
        <v>23</v>
      </c>
      <c r="F15" s="8">
        <v>21.4</v>
      </c>
      <c r="G15" s="8">
        <v>21.4</v>
      </c>
    </row>
    <row r="16" spans="1:7" x14ac:dyDescent="0.25">
      <c r="A16" s="1">
        <v>15</v>
      </c>
      <c r="B16" s="2" t="s">
        <v>14</v>
      </c>
      <c r="C16" s="8">
        <v>25.2</v>
      </c>
      <c r="D16" s="8">
        <v>23.1</v>
      </c>
      <c r="E16" s="8">
        <v>23</v>
      </c>
      <c r="F16" s="8">
        <v>21.4</v>
      </c>
      <c r="G16" s="8">
        <v>21.4</v>
      </c>
    </row>
    <row r="17" spans="1:7" x14ac:dyDescent="0.25">
      <c r="A17" s="1">
        <v>16</v>
      </c>
      <c r="B17" s="2" t="s">
        <v>15</v>
      </c>
      <c r="C17" s="8">
        <v>25.4</v>
      </c>
      <c r="D17" s="8">
        <v>23.3</v>
      </c>
      <c r="E17" s="8">
        <v>23.2</v>
      </c>
      <c r="F17" s="8">
        <v>21.5</v>
      </c>
      <c r="G17" s="8">
        <v>21.5</v>
      </c>
    </row>
    <row r="18" spans="1:7" x14ac:dyDescent="0.25">
      <c r="A18" s="1">
        <v>17</v>
      </c>
      <c r="B18" s="2" t="s">
        <v>16</v>
      </c>
      <c r="C18" s="8">
        <v>25.3</v>
      </c>
      <c r="D18" s="8">
        <v>23.1</v>
      </c>
      <c r="E18" s="8">
        <v>23</v>
      </c>
      <c r="F18" s="8">
        <v>21.4</v>
      </c>
      <c r="G18" s="8">
        <v>21.5</v>
      </c>
    </row>
    <row r="19" spans="1:7" x14ac:dyDescent="0.25">
      <c r="A19" s="1">
        <v>18</v>
      </c>
      <c r="B19" s="2" t="s">
        <v>17</v>
      </c>
      <c r="C19" s="8">
        <v>25.2</v>
      </c>
      <c r="D19" s="8">
        <v>23.1</v>
      </c>
      <c r="E19" s="8">
        <v>23</v>
      </c>
      <c r="F19" s="8">
        <v>21.4</v>
      </c>
      <c r="G19" s="8">
        <v>21.4</v>
      </c>
    </row>
    <row r="20" spans="1:7" x14ac:dyDescent="0.25">
      <c r="A20" s="1">
        <v>19</v>
      </c>
      <c r="B20" s="2" t="s">
        <v>18</v>
      </c>
      <c r="C20" s="8">
        <v>25.2</v>
      </c>
      <c r="D20" s="8">
        <v>23.1</v>
      </c>
      <c r="E20" s="8">
        <v>23</v>
      </c>
      <c r="F20" s="8">
        <v>21.4</v>
      </c>
      <c r="G20" s="8">
        <v>21.4</v>
      </c>
    </row>
    <row r="21" spans="1:7" x14ac:dyDescent="0.25">
      <c r="A21" s="1">
        <v>20</v>
      </c>
      <c r="B21" s="2" t="s">
        <v>19</v>
      </c>
      <c r="C21" s="8">
        <v>25.2</v>
      </c>
      <c r="D21" s="8">
        <v>23.1</v>
      </c>
      <c r="E21" s="8">
        <v>23</v>
      </c>
      <c r="F21" s="8">
        <v>21.4</v>
      </c>
      <c r="G21" s="8">
        <v>21.4</v>
      </c>
    </row>
    <row r="22" spans="1:7" x14ac:dyDescent="0.25">
      <c r="A22" s="1">
        <v>21</v>
      </c>
      <c r="B22" s="2" t="s">
        <v>20</v>
      </c>
      <c r="C22" s="8">
        <v>25.2</v>
      </c>
      <c r="D22" s="8">
        <v>23.1</v>
      </c>
      <c r="E22" s="8">
        <v>23</v>
      </c>
      <c r="F22" s="8">
        <v>21.4</v>
      </c>
      <c r="G22" s="8">
        <v>21.5</v>
      </c>
    </row>
    <row r="23" spans="1:7" x14ac:dyDescent="0.25">
      <c r="A23" s="1">
        <v>22</v>
      </c>
      <c r="B23" s="2" t="s">
        <v>21</v>
      </c>
      <c r="C23" s="8">
        <v>25.4</v>
      </c>
      <c r="D23" s="8">
        <v>23</v>
      </c>
      <c r="E23" s="8">
        <v>23</v>
      </c>
      <c r="F23" s="8">
        <v>21.3</v>
      </c>
      <c r="G23" s="8">
        <v>21.4</v>
      </c>
    </row>
    <row r="24" spans="1:7" x14ac:dyDescent="0.25">
      <c r="A24" s="1">
        <v>23</v>
      </c>
      <c r="B24" s="2" t="s">
        <v>22</v>
      </c>
      <c r="C24" s="8">
        <v>25.4</v>
      </c>
      <c r="D24" s="8">
        <v>23</v>
      </c>
      <c r="E24" s="8">
        <v>23</v>
      </c>
      <c r="F24" s="8">
        <v>21.3</v>
      </c>
      <c r="G24" s="8">
        <v>21.4</v>
      </c>
    </row>
    <row r="25" spans="1:7" x14ac:dyDescent="0.25">
      <c r="A25" s="1">
        <v>24</v>
      </c>
      <c r="B25" s="2" t="s">
        <v>23</v>
      </c>
      <c r="C25" s="8">
        <v>25.4</v>
      </c>
      <c r="D25" s="8">
        <v>23.1</v>
      </c>
      <c r="E25" s="8">
        <v>23</v>
      </c>
      <c r="F25" s="8">
        <v>21.3</v>
      </c>
      <c r="G25" s="8">
        <v>21.3</v>
      </c>
    </row>
    <row r="26" spans="1:7" x14ac:dyDescent="0.25">
      <c r="A26" s="1">
        <v>25</v>
      </c>
      <c r="B26" s="2" t="s">
        <v>24</v>
      </c>
      <c r="C26" s="8">
        <v>25.4</v>
      </c>
      <c r="D26" s="8">
        <v>23</v>
      </c>
      <c r="E26" s="8">
        <v>23</v>
      </c>
      <c r="F26" s="8">
        <v>21.3</v>
      </c>
      <c r="G26" s="8">
        <v>21.3</v>
      </c>
    </row>
    <row r="27" spans="1:7" x14ac:dyDescent="0.25">
      <c r="A27" s="1">
        <v>26</v>
      </c>
      <c r="B27" s="2" t="s">
        <v>25</v>
      </c>
      <c r="C27" s="8">
        <v>25.4</v>
      </c>
      <c r="D27" s="8">
        <v>23</v>
      </c>
      <c r="E27" s="8">
        <v>23</v>
      </c>
      <c r="F27" s="8">
        <v>21.3</v>
      </c>
      <c r="G27" s="8">
        <v>21.3</v>
      </c>
    </row>
    <row r="28" spans="1:7" x14ac:dyDescent="0.25">
      <c r="A28" s="1">
        <v>27</v>
      </c>
      <c r="B28" s="2" t="s">
        <v>26</v>
      </c>
      <c r="C28" s="8">
        <v>25.6</v>
      </c>
      <c r="D28" s="8">
        <v>23.3</v>
      </c>
      <c r="E28" s="8">
        <v>23.3</v>
      </c>
      <c r="F28" s="8">
        <v>21.6</v>
      </c>
      <c r="G28" s="8">
        <v>21.6</v>
      </c>
    </row>
    <row r="29" spans="1:7" x14ac:dyDescent="0.25">
      <c r="A29" s="1">
        <v>28</v>
      </c>
      <c r="B29" s="2" t="s">
        <v>27</v>
      </c>
      <c r="C29" s="8">
        <v>25.5</v>
      </c>
      <c r="D29" s="8">
        <v>23.3</v>
      </c>
      <c r="E29" s="8">
        <v>23.3</v>
      </c>
      <c r="F29" s="8">
        <v>21.5</v>
      </c>
      <c r="G29" s="8">
        <v>21.6</v>
      </c>
    </row>
    <row r="30" spans="1:7" x14ac:dyDescent="0.25">
      <c r="A30" s="1">
        <v>29</v>
      </c>
      <c r="B30" s="1" t="s">
        <v>28</v>
      </c>
      <c r="C30" s="8">
        <v>25.9</v>
      </c>
      <c r="D30" s="8">
        <v>23.6</v>
      </c>
      <c r="E30" s="8">
        <v>23.6</v>
      </c>
      <c r="F30" s="8">
        <v>22</v>
      </c>
      <c r="G30" s="8">
        <v>22</v>
      </c>
    </row>
    <row r="31" spans="1:7" x14ac:dyDescent="0.25">
      <c r="A31" s="1">
        <v>30</v>
      </c>
      <c r="B31" s="2" t="s">
        <v>29</v>
      </c>
      <c r="C31" s="8">
        <v>25.8</v>
      </c>
      <c r="D31" s="8">
        <v>23.5</v>
      </c>
      <c r="E31" s="8">
        <v>23.5</v>
      </c>
      <c r="F31" s="8">
        <v>21.6</v>
      </c>
      <c r="G31" s="8">
        <v>21.6</v>
      </c>
    </row>
    <row r="32" spans="1:7" x14ac:dyDescent="0.25">
      <c r="A32" s="1">
        <v>31</v>
      </c>
      <c r="B32" s="2" t="s">
        <v>30</v>
      </c>
      <c r="C32" s="8">
        <v>25.8</v>
      </c>
      <c r="D32" s="8">
        <v>23.6</v>
      </c>
      <c r="E32" s="8">
        <v>23.5</v>
      </c>
      <c r="F32" s="8">
        <v>21.5</v>
      </c>
      <c r="G32" s="8">
        <v>21.7</v>
      </c>
    </row>
    <row r="33" spans="1:7" x14ac:dyDescent="0.25">
      <c r="A33" s="1">
        <v>32</v>
      </c>
      <c r="B33" s="1" t="s">
        <v>31</v>
      </c>
      <c r="C33" s="8">
        <v>24.6</v>
      </c>
      <c r="D33" s="8">
        <v>22.9</v>
      </c>
      <c r="E33" s="8">
        <v>22.8</v>
      </c>
      <c r="F33" s="8">
        <v>21.3</v>
      </c>
      <c r="G33" s="8">
        <v>21.3</v>
      </c>
    </row>
    <row r="34" spans="1:7" x14ac:dyDescent="0.25">
      <c r="A34" s="1">
        <v>33</v>
      </c>
      <c r="B34" s="2" t="s">
        <v>32</v>
      </c>
      <c r="C34" s="8">
        <v>36.1</v>
      </c>
      <c r="D34" s="8">
        <v>23.8</v>
      </c>
      <c r="E34" s="8">
        <v>23.8</v>
      </c>
      <c r="F34" s="8">
        <v>21.8</v>
      </c>
      <c r="G34" s="8">
        <v>21.9</v>
      </c>
    </row>
    <row r="35" spans="1:7" x14ac:dyDescent="0.25">
      <c r="A35" s="1">
        <v>34</v>
      </c>
      <c r="B35" s="2" t="s">
        <v>33</v>
      </c>
      <c r="C35" s="8">
        <v>36.299999999999997</v>
      </c>
      <c r="D35" s="8">
        <v>24</v>
      </c>
      <c r="E35" s="8">
        <v>24</v>
      </c>
      <c r="F35" s="8">
        <v>22</v>
      </c>
      <c r="G35" s="8">
        <v>22.1</v>
      </c>
    </row>
    <row r="36" spans="1:7" x14ac:dyDescent="0.25">
      <c r="A36" s="1">
        <v>35</v>
      </c>
      <c r="B36" s="2" t="s">
        <v>34</v>
      </c>
      <c r="C36" s="8">
        <v>31.3</v>
      </c>
      <c r="D36" s="8">
        <v>23.5</v>
      </c>
      <c r="E36" s="8">
        <v>23.4</v>
      </c>
      <c r="F36" s="8">
        <v>21.4</v>
      </c>
      <c r="G36" s="8">
        <v>21.4</v>
      </c>
    </row>
    <row r="37" spans="1:7" x14ac:dyDescent="0.25">
      <c r="A37" s="1">
        <v>36</v>
      </c>
      <c r="B37" s="1" t="s">
        <v>35</v>
      </c>
      <c r="C37" s="8">
        <v>30.6</v>
      </c>
      <c r="D37" s="8">
        <v>23.3</v>
      </c>
      <c r="E37" s="8">
        <v>23.3</v>
      </c>
      <c r="F37" s="8">
        <v>21.5</v>
      </c>
      <c r="G37" s="8">
        <v>21.4</v>
      </c>
    </row>
    <row r="38" spans="1:7" x14ac:dyDescent="0.25">
      <c r="A38" s="1">
        <v>37</v>
      </c>
      <c r="B38" s="2" t="s">
        <v>36</v>
      </c>
      <c r="C38" s="8">
        <v>23.3</v>
      </c>
      <c r="D38" s="8">
        <v>26.5</v>
      </c>
      <c r="E38" s="8">
        <v>26.5</v>
      </c>
      <c r="F38" s="8">
        <v>20.9</v>
      </c>
      <c r="G38" s="8">
        <v>20.9</v>
      </c>
    </row>
    <row r="39" spans="1:7" x14ac:dyDescent="0.25">
      <c r="A39" s="1">
        <v>38</v>
      </c>
      <c r="B39" s="2" t="s">
        <v>37</v>
      </c>
      <c r="C39" s="8">
        <v>23.6</v>
      </c>
      <c r="D39" s="8">
        <v>63.3</v>
      </c>
      <c r="E39" s="8">
        <v>63.4</v>
      </c>
      <c r="F39" s="8">
        <v>21.3</v>
      </c>
      <c r="G39" s="8">
        <v>21.3</v>
      </c>
    </row>
    <row r="40" spans="1:7" x14ac:dyDescent="0.25">
      <c r="A40" s="1">
        <v>39</v>
      </c>
      <c r="B40" s="2" t="s">
        <v>38</v>
      </c>
      <c r="C40" s="8">
        <v>23.6</v>
      </c>
      <c r="D40" s="8">
        <v>63</v>
      </c>
      <c r="E40" s="8">
        <v>63</v>
      </c>
      <c r="F40" s="8">
        <v>21.3</v>
      </c>
      <c r="G40" s="8">
        <v>21.3</v>
      </c>
    </row>
    <row r="41" spans="1:7" x14ac:dyDescent="0.25">
      <c r="A41" s="1">
        <v>40</v>
      </c>
      <c r="B41" s="2" t="s">
        <v>39</v>
      </c>
      <c r="C41" s="8">
        <v>24.1</v>
      </c>
      <c r="D41" s="8">
        <v>78.2</v>
      </c>
      <c r="E41" s="8">
        <v>78.900000000000006</v>
      </c>
      <c r="F41" s="8">
        <v>21.6</v>
      </c>
      <c r="G41" s="8">
        <v>21.6</v>
      </c>
    </row>
    <row r="42" spans="1:7" x14ac:dyDescent="0.25">
      <c r="A42" s="1">
        <v>41</v>
      </c>
      <c r="B42" s="2" t="s">
        <v>40</v>
      </c>
      <c r="C42" s="8">
        <v>24</v>
      </c>
      <c r="D42" s="8">
        <v>28.3</v>
      </c>
      <c r="E42" s="8">
        <v>28.1</v>
      </c>
      <c r="F42" s="8">
        <v>21.2</v>
      </c>
      <c r="G42" s="8">
        <v>21.3</v>
      </c>
    </row>
    <row r="43" spans="1:7" x14ac:dyDescent="0.25">
      <c r="A43" s="1">
        <v>42</v>
      </c>
      <c r="B43" s="2" t="s">
        <v>41</v>
      </c>
      <c r="C43" s="8">
        <v>23.7</v>
      </c>
      <c r="D43" s="8">
        <v>28</v>
      </c>
      <c r="E43" s="8">
        <v>27.9</v>
      </c>
      <c r="F43" s="8">
        <v>21</v>
      </c>
      <c r="G43" s="8">
        <v>21.1</v>
      </c>
    </row>
    <row r="44" spans="1:7" x14ac:dyDescent="0.25">
      <c r="A44" s="1">
        <v>43</v>
      </c>
      <c r="B44" s="1" t="s">
        <v>42</v>
      </c>
      <c r="C44" s="8">
        <v>24.1</v>
      </c>
      <c r="D44" s="8">
        <v>28.6</v>
      </c>
      <c r="E44" s="8">
        <v>28.4</v>
      </c>
      <c r="F44" s="8">
        <v>21.2</v>
      </c>
      <c r="G44" s="8">
        <v>21.6</v>
      </c>
    </row>
    <row r="45" spans="1:7" x14ac:dyDescent="0.25">
      <c r="A45" s="1">
        <v>44</v>
      </c>
      <c r="B45" s="2" t="s">
        <v>43</v>
      </c>
      <c r="C45" s="8">
        <v>23.9</v>
      </c>
      <c r="D45" s="8">
        <v>28.3</v>
      </c>
      <c r="E45" s="8">
        <v>28.3</v>
      </c>
      <c r="F45" s="8">
        <v>21</v>
      </c>
      <c r="G45" s="8">
        <v>21</v>
      </c>
    </row>
    <row r="46" spans="1:7" x14ac:dyDescent="0.25">
      <c r="A46" s="1">
        <v>45</v>
      </c>
      <c r="B46" s="2" t="s">
        <v>44</v>
      </c>
      <c r="C46" s="8">
        <v>23.8</v>
      </c>
      <c r="D46" s="8">
        <v>28.2</v>
      </c>
      <c r="E46" s="8">
        <v>28.2</v>
      </c>
      <c r="F46" s="8">
        <v>21</v>
      </c>
      <c r="G46" s="8">
        <v>21</v>
      </c>
    </row>
    <row r="47" spans="1:7" x14ac:dyDescent="0.25">
      <c r="A47" s="1">
        <v>46</v>
      </c>
      <c r="B47" s="2" t="s">
        <v>45</v>
      </c>
      <c r="C47" s="8">
        <v>23.9</v>
      </c>
      <c r="D47" s="8">
        <v>28.3</v>
      </c>
      <c r="E47" s="8">
        <v>28.3</v>
      </c>
      <c r="F47" s="8">
        <v>21</v>
      </c>
      <c r="G47" s="8">
        <v>21</v>
      </c>
    </row>
    <row r="48" spans="1:7" x14ac:dyDescent="0.25">
      <c r="A48" s="1">
        <v>47</v>
      </c>
      <c r="B48" s="2" t="s">
        <v>46</v>
      </c>
      <c r="C48" s="8">
        <v>23.9</v>
      </c>
      <c r="D48" s="8">
        <v>28.3</v>
      </c>
      <c r="E48" s="8">
        <v>28.3</v>
      </c>
      <c r="F48" s="8">
        <v>21.1</v>
      </c>
      <c r="G48" s="8">
        <v>21.1</v>
      </c>
    </row>
    <row r="49" spans="1:7" x14ac:dyDescent="0.25">
      <c r="A49" s="1">
        <v>48</v>
      </c>
      <c r="B49" s="2" t="s">
        <v>47</v>
      </c>
      <c r="C49" s="8">
        <v>24.2</v>
      </c>
      <c r="D49" s="8">
        <v>28.5</v>
      </c>
      <c r="E49" s="8">
        <v>28.5</v>
      </c>
      <c r="F49" s="8">
        <v>21.2</v>
      </c>
      <c r="G49" s="8">
        <v>21.3</v>
      </c>
    </row>
    <row r="50" spans="1:7" x14ac:dyDescent="0.25">
      <c r="A50" s="1">
        <v>49</v>
      </c>
      <c r="B50" s="2" t="s">
        <v>48</v>
      </c>
      <c r="C50" s="8">
        <v>21.6</v>
      </c>
      <c r="D50" s="8">
        <v>21.3</v>
      </c>
      <c r="E50" s="8">
        <v>21.3</v>
      </c>
      <c r="F50" s="8">
        <v>21.9</v>
      </c>
      <c r="G50" s="8">
        <v>21.9</v>
      </c>
    </row>
    <row r="51" spans="1:7" x14ac:dyDescent="0.25">
      <c r="A51" s="1">
        <v>50</v>
      </c>
      <c r="B51" s="2" t="s">
        <v>49</v>
      </c>
      <c r="C51" s="8">
        <v>22</v>
      </c>
      <c r="D51" s="8">
        <v>21.6</v>
      </c>
      <c r="E51" s="8">
        <v>21.5</v>
      </c>
      <c r="F51" s="8">
        <v>30.7</v>
      </c>
      <c r="G51" s="8">
        <v>30.6</v>
      </c>
    </row>
    <row r="52" spans="1:7" x14ac:dyDescent="0.25">
      <c r="A52" s="1">
        <v>51</v>
      </c>
      <c r="B52" s="2" t="s">
        <v>50</v>
      </c>
      <c r="C52" s="8">
        <v>21.8</v>
      </c>
      <c r="D52" s="8">
        <v>21.5</v>
      </c>
      <c r="E52" s="8">
        <v>21.4</v>
      </c>
      <c r="F52" s="8">
        <v>30.6</v>
      </c>
      <c r="G52" s="8">
        <v>30.5</v>
      </c>
    </row>
    <row r="53" spans="1:7" x14ac:dyDescent="0.25">
      <c r="A53" s="1">
        <v>52</v>
      </c>
      <c r="B53" s="2" t="s">
        <v>51</v>
      </c>
      <c r="C53" s="8">
        <v>21.9</v>
      </c>
      <c r="D53" s="8">
        <v>21.4</v>
      </c>
      <c r="E53" s="8">
        <v>21.5</v>
      </c>
      <c r="F53" s="8">
        <v>30.6</v>
      </c>
      <c r="G53" s="8">
        <v>30.6</v>
      </c>
    </row>
    <row r="54" spans="1:7" x14ac:dyDescent="0.25">
      <c r="A54" s="1">
        <v>53</v>
      </c>
      <c r="B54" s="2" t="s">
        <v>52</v>
      </c>
      <c r="C54" s="8">
        <v>21.7</v>
      </c>
      <c r="D54" s="8">
        <v>21.2</v>
      </c>
      <c r="E54" s="8">
        <v>21.2</v>
      </c>
      <c r="F54" s="8">
        <v>30</v>
      </c>
      <c r="G54" s="8">
        <v>30</v>
      </c>
    </row>
    <row r="55" spans="1:7" x14ac:dyDescent="0.25">
      <c r="A55" s="1">
        <v>54</v>
      </c>
      <c r="B55" s="2" t="s">
        <v>53</v>
      </c>
      <c r="C55" s="8">
        <v>21.8</v>
      </c>
      <c r="D55" s="8">
        <v>21.4</v>
      </c>
      <c r="E55" s="8">
        <v>21.3</v>
      </c>
      <c r="F55" s="8">
        <v>30.4</v>
      </c>
      <c r="G55" s="8">
        <v>30.3</v>
      </c>
    </row>
    <row r="56" spans="1:7" x14ac:dyDescent="0.25">
      <c r="A56" s="1">
        <v>55</v>
      </c>
      <c r="B56" s="2" t="s">
        <v>54</v>
      </c>
      <c r="C56" s="8">
        <v>22.3</v>
      </c>
      <c r="D56" s="8">
        <v>21.6</v>
      </c>
      <c r="E56" s="8">
        <v>21.6</v>
      </c>
      <c r="F56" s="8">
        <v>31.4</v>
      </c>
      <c r="G56" s="8">
        <v>31.4</v>
      </c>
    </row>
    <row r="57" spans="1:7" x14ac:dyDescent="0.25">
      <c r="A57" s="1">
        <v>56</v>
      </c>
      <c r="B57" s="2" t="s">
        <v>55</v>
      </c>
      <c r="C57" s="8">
        <v>22</v>
      </c>
      <c r="D57" s="8">
        <v>21.5</v>
      </c>
      <c r="E57" s="8">
        <v>21.5</v>
      </c>
      <c r="F57" s="8">
        <v>30.8</v>
      </c>
      <c r="G57" s="8">
        <v>30.8</v>
      </c>
    </row>
    <row r="58" spans="1:7" x14ac:dyDescent="0.25">
      <c r="A58" s="1">
        <v>57</v>
      </c>
      <c r="B58" s="2" t="s">
        <v>56</v>
      </c>
      <c r="C58" s="8">
        <v>22.2</v>
      </c>
      <c r="D58" s="8">
        <v>21.4</v>
      </c>
      <c r="E58" s="8">
        <v>21.4</v>
      </c>
      <c r="F58" s="8">
        <v>30.6</v>
      </c>
      <c r="G58" s="8">
        <v>30.6</v>
      </c>
    </row>
    <row r="59" spans="1:7" x14ac:dyDescent="0.25">
      <c r="A59" s="1">
        <v>58</v>
      </c>
      <c r="B59" s="2" t="s">
        <v>57</v>
      </c>
      <c r="C59" s="8">
        <v>21.8</v>
      </c>
      <c r="D59" s="8">
        <v>21.5</v>
      </c>
      <c r="E59" s="8">
        <v>21.5</v>
      </c>
      <c r="F59" s="8">
        <v>35</v>
      </c>
      <c r="G59" s="8">
        <v>35.1</v>
      </c>
    </row>
    <row r="60" spans="1:7" x14ac:dyDescent="0.25">
      <c r="A60" s="1">
        <v>59</v>
      </c>
      <c r="B60" s="2" t="s">
        <v>58</v>
      </c>
      <c r="C60" s="8">
        <v>21.8</v>
      </c>
      <c r="D60" s="8">
        <v>21.5</v>
      </c>
      <c r="E60" s="8">
        <v>21.5</v>
      </c>
      <c r="F60" s="8">
        <v>35.1</v>
      </c>
      <c r="G60" s="8">
        <v>35.200000000000003</v>
      </c>
    </row>
    <row r="61" spans="1:7" x14ac:dyDescent="0.25">
      <c r="A61" s="1">
        <v>60</v>
      </c>
      <c r="B61" s="2" t="s">
        <v>59</v>
      </c>
      <c r="C61" s="8">
        <v>21.8</v>
      </c>
      <c r="D61" s="8">
        <v>21.5</v>
      </c>
      <c r="E61" s="8">
        <v>21.5</v>
      </c>
      <c r="F61" s="8">
        <v>44.2</v>
      </c>
      <c r="G61" s="8">
        <v>44.2</v>
      </c>
    </row>
    <row r="62" spans="1:7" x14ac:dyDescent="0.25">
      <c r="A62" s="1">
        <v>61</v>
      </c>
      <c r="B62" s="2" t="s">
        <v>60</v>
      </c>
      <c r="C62" s="8">
        <v>21.7</v>
      </c>
      <c r="D62" s="8">
        <v>21.5</v>
      </c>
      <c r="E62" s="8">
        <v>21.4</v>
      </c>
      <c r="F62" s="8">
        <v>43.9</v>
      </c>
      <c r="G62" s="8">
        <v>44</v>
      </c>
    </row>
    <row r="63" spans="1:7" x14ac:dyDescent="0.25">
      <c r="A63" s="1">
        <v>62</v>
      </c>
      <c r="B63" s="2" t="s">
        <v>61</v>
      </c>
      <c r="C63" s="8">
        <v>21.8</v>
      </c>
      <c r="D63" s="8">
        <v>21.6</v>
      </c>
      <c r="E63" s="8">
        <v>21.5</v>
      </c>
      <c r="F63" s="8">
        <v>44</v>
      </c>
      <c r="G63" s="8">
        <v>43.9</v>
      </c>
    </row>
    <row r="64" spans="1:7" x14ac:dyDescent="0.25">
      <c r="A64" s="1">
        <v>63</v>
      </c>
      <c r="B64" s="2" t="s">
        <v>62</v>
      </c>
      <c r="C64" s="8">
        <v>21.9</v>
      </c>
      <c r="D64" s="8">
        <v>21.5</v>
      </c>
      <c r="E64" s="8">
        <v>21.4</v>
      </c>
      <c r="F64" s="8">
        <v>44</v>
      </c>
      <c r="G64" s="8">
        <v>44.1</v>
      </c>
    </row>
    <row r="65" spans="1:7" x14ac:dyDescent="0.25">
      <c r="A65" s="1">
        <v>64</v>
      </c>
      <c r="B65" s="2" t="s">
        <v>63</v>
      </c>
      <c r="C65" s="8">
        <v>22</v>
      </c>
      <c r="D65" s="8">
        <v>21.6</v>
      </c>
      <c r="E65" s="8">
        <v>21.5</v>
      </c>
      <c r="F65" s="8">
        <v>44.1</v>
      </c>
      <c r="G65" s="8">
        <v>44.2</v>
      </c>
    </row>
    <row r="66" spans="1:7" x14ac:dyDescent="0.25">
      <c r="A66" s="1">
        <v>65</v>
      </c>
      <c r="B66" s="2" t="s">
        <v>64</v>
      </c>
      <c r="C66" s="8">
        <v>21.9</v>
      </c>
      <c r="D66" s="8">
        <v>21.6</v>
      </c>
      <c r="E66" s="8">
        <v>21.6</v>
      </c>
      <c r="F66" s="8">
        <v>44.4</v>
      </c>
      <c r="G66" s="8">
        <v>44.4</v>
      </c>
    </row>
    <row r="67" spans="1:7" x14ac:dyDescent="0.25">
      <c r="A67" s="1">
        <v>66</v>
      </c>
      <c r="B67" s="2" t="s">
        <v>65</v>
      </c>
      <c r="C67" s="8">
        <v>22</v>
      </c>
      <c r="D67" s="8">
        <v>21.7</v>
      </c>
      <c r="E67" s="8">
        <v>21.7</v>
      </c>
      <c r="F67" s="8">
        <v>46.2</v>
      </c>
      <c r="G67" s="8">
        <v>46.3</v>
      </c>
    </row>
    <row r="68" spans="1:7" x14ac:dyDescent="0.25">
      <c r="A68" s="1">
        <v>67</v>
      </c>
      <c r="B68" s="2" t="s">
        <v>66</v>
      </c>
      <c r="C68" s="8">
        <v>21.7</v>
      </c>
      <c r="D68" s="8">
        <v>21.4</v>
      </c>
      <c r="E68" s="8">
        <v>21.4</v>
      </c>
      <c r="F68" s="8">
        <v>46</v>
      </c>
      <c r="G68" s="8">
        <v>45.9</v>
      </c>
    </row>
    <row r="69" spans="1:7" x14ac:dyDescent="0.25">
      <c r="A69" s="1">
        <v>68</v>
      </c>
      <c r="B69" s="2" t="s">
        <v>67</v>
      </c>
      <c r="C69" s="8">
        <v>21.7</v>
      </c>
      <c r="D69" s="8">
        <v>21.4</v>
      </c>
      <c r="E69" s="8">
        <v>21.4</v>
      </c>
      <c r="F69" s="8">
        <v>45.9</v>
      </c>
      <c r="G69" s="8">
        <v>45.8</v>
      </c>
    </row>
    <row r="70" spans="1:7" x14ac:dyDescent="0.25">
      <c r="A70" s="1">
        <v>69</v>
      </c>
      <c r="B70" s="2" t="s">
        <v>68</v>
      </c>
      <c r="C70" s="8">
        <v>21.9</v>
      </c>
      <c r="D70" s="8">
        <v>21.5</v>
      </c>
      <c r="E70" s="8">
        <v>21.5</v>
      </c>
      <c r="F70" s="8">
        <v>53.1</v>
      </c>
      <c r="G70" s="8">
        <v>53.2</v>
      </c>
    </row>
    <row r="71" spans="1:7" x14ac:dyDescent="0.25">
      <c r="A71" s="1">
        <v>70</v>
      </c>
      <c r="B71" s="2" t="s">
        <v>69</v>
      </c>
      <c r="C71" s="8">
        <v>21.7</v>
      </c>
      <c r="D71" s="8">
        <v>21.3</v>
      </c>
      <c r="E71" s="8">
        <v>21.3</v>
      </c>
      <c r="F71" s="8">
        <v>53.2</v>
      </c>
      <c r="G71" s="8">
        <v>53.2</v>
      </c>
    </row>
    <row r="72" spans="1:7" x14ac:dyDescent="0.25">
      <c r="A72" s="1">
        <v>71</v>
      </c>
      <c r="B72" s="2" t="s">
        <v>70</v>
      </c>
      <c r="C72" s="8">
        <v>21.9</v>
      </c>
      <c r="D72" s="8">
        <v>21.6</v>
      </c>
      <c r="E72" s="8">
        <v>21.5</v>
      </c>
      <c r="F72" s="8">
        <v>54.4</v>
      </c>
      <c r="G72" s="8">
        <v>54.5</v>
      </c>
    </row>
    <row r="73" spans="1:7" x14ac:dyDescent="0.25">
      <c r="A73" s="1">
        <v>72</v>
      </c>
      <c r="B73" s="2" t="s">
        <v>71</v>
      </c>
      <c r="C73" s="8">
        <v>21.7</v>
      </c>
      <c r="D73" s="8">
        <v>21.4</v>
      </c>
      <c r="E73" s="8">
        <v>21.4</v>
      </c>
      <c r="F73" s="8">
        <v>53.9</v>
      </c>
      <c r="G73" s="8">
        <v>54</v>
      </c>
    </row>
    <row r="74" spans="1:7" x14ac:dyDescent="0.25">
      <c r="A74" s="1">
        <v>73</v>
      </c>
      <c r="B74" s="2" t="s">
        <v>72</v>
      </c>
      <c r="C74" s="8">
        <v>21.7</v>
      </c>
      <c r="D74" s="8">
        <v>21.3</v>
      </c>
      <c r="E74" s="8">
        <v>21.2</v>
      </c>
      <c r="F74" s="8">
        <v>53.2</v>
      </c>
      <c r="G74" s="8">
        <v>53.1</v>
      </c>
    </row>
    <row r="75" spans="1:7" x14ac:dyDescent="0.25">
      <c r="A75" s="1">
        <v>74</v>
      </c>
      <c r="B75" s="2" t="s">
        <v>73</v>
      </c>
      <c r="C75" s="8">
        <v>21.8</v>
      </c>
      <c r="D75" s="8">
        <v>21.4</v>
      </c>
      <c r="E75" s="8">
        <v>21.4</v>
      </c>
      <c r="F75" s="8">
        <v>53.2</v>
      </c>
      <c r="G75" s="8">
        <v>53.3</v>
      </c>
    </row>
    <row r="76" spans="1:7" x14ac:dyDescent="0.25">
      <c r="A76" s="1">
        <v>75</v>
      </c>
      <c r="B76" s="2" t="s">
        <v>74</v>
      </c>
      <c r="C76" s="8">
        <v>21.6</v>
      </c>
      <c r="D76" s="8">
        <v>21.4</v>
      </c>
      <c r="E76" s="8">
        <v>21.3</v>
      </c>
      <c r="F76" s="8">
        <v>50.7</v>
      </c>
      <c r="G76" s="8">
        <v>50.5</v>
      </c>
    </row>
    <row r="77" spans="1:7" x14ac:dyDescent="0.25">
      <c r="A77" s="1">
        <v>76</v>
      </c>
      <c r="B77" s="2" t="s">
        <v>75</v>
      </c>
      <c r="C77" s="8">
        <v>21.4</v>
      </c>
      <c r="D77" s="8">
        <v>21.2</v>
      </c>
      <c r="E77" s="8">
        <v>21.1</v>
      </c>
      <c r="F77" s="8">
        <v>50.6</v>
      </c>
      <c r="G77" s="8">
        <v>50.4</v>
      </c>
    </row>
    <row r="78" spans="1:7" x14ac:dyDescent="0.25">
      <c r="A78" s="1">
        <v>77</v>
      </c>
      <c r="B78" s="2" t="s">
        <v>76</v>
      </c>
      <c r="C78" s="8">
        <v>21.4</v>
      </c>
      <c r="D78" s="8">
        <v>21.3</v>
      </c>
      <c r="E78" s="8">
        <v>21.3</v>
      </c>
      <c r="F78" s="8">
        <v>50.5</v>
      </c>
      <c r="G78" s="8">
        <v>50.3</v>
      </c>
    </row>
    <row r="79" spans="1:7" x14ac:dyDescent="0.25">
      <c r="A79" s="1">
        <v>78</v>
      </c>
      <c r="B79" s="2" t="s">
        <v>77</v>
      </c>
      <c r="C79" s="8">
        <v>21.5</v>
      </c>
      <c r="D79" s="8">
        <v>21.3</v>
      </c>
      <c r="E79" s="8">
        <v>21.3</v>
      </c>
      <c r="F79" s="8">
        <v>50.5</v>
      </c>
      <c r="G79" s="8">
        <v>50.6</v>
      </c>
    </row>
    <row r="80" spans="1:7" x14ac:dyDescent="0.25">
      <c r="A80" s="1">
        <v>79</v>
      </c>
      <c r="B80" s="2" t="s">
        <v>78</v>
      </c>
      <c r="C80" s="8">
        <v>21.4</v>
      </c>
      <c r="D80" s="8">
        <v>21.2</v>
      </c>
      <c r="E80" s="8">
        <v>21.1</v>
      </c>
      <c r="F80" s="8">
        <v>50.5</v>
      </c>
      <c r="G80" s="8">
        <v>50.6</v>
      </c>
    </row>
    <row r="81" spans="1:7" x14ac:dyDescent="0.25">
      <c r="A81" s="1">
        <v>80</v>
      </c>
      <c r="B81" s="2" t="s">
        <v>79</v>
      </c>
      <c r="C81" s="8">
        <v>21.6</v>
      </c>
      <c r="D81" s="8">
        <v>21.4</v>
      </c>
      <c r="E81" s="8">
        <v>21.4</v>
      </c>
      <c r="F81" s="8">
        <v>51</v>
      </c>
      <c r="G81" s="8">
        <v>50.9</v>
      </c>
    </row>
    <row r="82" spans="1:7" x14ac:dyDescent="0.25">
      <c r="A82" s="1">
        <v>81</v>
      </c>
      <c r="B82" s="2" t="s">
        <v>80</v>
      </c>
      <c r="C82" s="8">
        <v>21.6</v>
      </c>
      <c r="D82" s="8">
        <v>21.4</v>
      </c>
      <c r="E82" s="8">
        <v>21.3</v>
      </c>
      <c r="F82" s="8">
        <v>50.8</v>
      </c>
      <c r="G82" s="8">
        <v>50.9</v>
      </c>
    </row>
    <row r="83" spans="1:7" x14ac:dyDescent="0.25">
      <c r="A83" s="1">
        <v>82</v>
      </c>
      <c r="B83" s="2" t="s">
        <v>81</v>
      </c>
      <c r="C83" s="8">
        <v>21.7</v>
      </c>
      <c r="D83" s="8">
        <v>21.5</v>
      </c>
      <c r="E83" s="8">
        <v>21.4</v>
      </c>
      <c r="F83" s="8">
        <v>50.8</v>
      </c>
      <c r="G83" s="8">
        <v>50.9</v>
      </c>
    </row>
    <row r="84" spans="1:7" x14ac:dyDescent="0.25">
      <c r="A84" s="1">
        <v>83</v>
      </c>
      <c r="B84" s="2" t="s">
        <v>82</v>
      </c>
      <c r="C84" s="8">
        <v>21.6</v>
      </c>
      <c r="D84" s="8">
        <v>21.4</v>
      </c>
      <c r="E84" s="8">
        <v>21.3</v>
      </c>
      <c r="F84" s="8">
        <v>50.7</v>
      </c>
      <c r="G84" s="8">
        <v>50.8</v>
      </c>
    </row>
    <row r="85" spans="1:7" x14ac:dyDescent="0.25">
      <c r="A85" s="1">
        <v>84</v>
      </c>
      <c r="B85" s="2" t="s">
        <v>83</v>
      </c>
      <c r="C85" s="8">
        <v>21.8</v>
      </c>
      <c r="D85" s="8">
        <v>21.8</v>
      </c>
      <c r="E85" s="8">
        <v>21.7</v>
      </c>
      <c r="F85" s="8">
        <v>51</v>
      </c>
      <c r="G85" s="8">
        <v>51.1</v>
      </c>
    </row>
    <row r="86" spans="1:7" x14ac:dyDescent="0.25">
      <c r="A86" s="1">
        <v>85</v>
      </c>
      <c r="B86" s="2" t="s">
        <v>84</v>
      </c>
      <c r="C86" s="8">
        <v>21.6</v>
      </c>
      <c r="D86" s="8">
        <v>21.4</v>
      </c>
      <c r="E86" s="8">
        <v>21.4</v>
      </c>
      <c r="F86" s="8">
        <v>51</v>
      </c>
      <c r="G86" s="8">
        <v>51.2</v>
      </c>
    </row>
    <row r="87" spans="1:7" x14ac:dyDescent="0.25">
      <c r="A87" s="1">
        <v>86</v>
      </c>
      <c r="B87" s="2" t="s">
        <v>85</v>
      </c>
      <c r="C87" s="8">
        <v>21.4</v>
      </c>
      <c r="D87" s="8">
        <v>21.3</v>
      </c>
      <c r="E87" s="8">
        <v>21.2</v>
      </c>
      <c r="F87" s="8">
        <v>49</v>
      </c>
      <c r="G87" s="8">
        <v>49.9</v>
      </c>
    </row>
    <row r="88" spans="1:7" x14ac:dyDescent="0.25">
      <c r="A88" s="1">
        <v>87</v>
      </c>
      <c r="B88" s="2" t="s">
        <v>86</v>
      </c>
      <c r="C88" s="8">
        <v>21.4</v>
      </c>
      <c r="D88" s="8">
        <v>21.3</v>
      </c>
      <c r="E88" s="8">
        <v>21.2</v>
      </c>
      <c r="F88" s="8">
        <v>49.9</v>
      </c>
      <c r="G88" s="8">
        <v>49.9</v>
      </c>
    </row>
    <row r="89" spans="1:7" x14ac:dyDescent="0.25">
      <c r="A89" s="1">
        <v>88</v>
      </c>
      <c r="B89" s="2" t="s">
        <v>87</v>
      </c>
      <c r="C89" s="8">
        <v>21.5</v>
      </c>
      <c r="D89" s="8">
        <v>21.3</v>
      </c>
      <c r="E89" s="8">
        <v>21.3</v>
      </c>
      <c r="F89" s="8">
        <v>49.9</v>
      </c>
      <c r="G89" s="8">
        <v>49.9</v>
      </c>
    </row>
    <row r="90" spans="1:7" x14ac:dyDescent="0.25">
      <c r="A90" s="1">
        <v>89</v>
      </c>
      <c r="B90" s="2" t="s">
        <v>88</v>
      </c>
      <c r="C90" s="8">
        <v>21.3</v>
      </c>
      <c r="D90" s="8">
        <v>21.1</v>
      </c>
      <c r="E90" s="8">
        <v>21.1</v>
      </c>
      <c r="F90" s="8">
        <v>49.8</v>
      </c>
      <c r="G90" s="8">
        <v>49.8</v>
      </c>
    </row>
    <row r="91" spans="1:7" x14ac:dyDescent="0.25">
      <c r="A91" s="4">
        <v>90</v>
      </c>
      <c r="B91" s="3" t="s">
        <v>89</v>
      </c>
      <c r="C91" s="8">
        <v>21.5</v>
      </c>
      <c r="D91" s="8">
        <v>21.3</v>
      </c>
      <c r="E91" s="8">
        <v>21.2</v>
      </c>
      <c r="F91" s="8">
        <v>50</v>
      </c>
      <c r="G91" s="8">
        <v>50.1</v>
      </c>
    </row>
    <row r="92" spans="1:7" x14ac:dyDescent="0.25">
      <c r="A92" s="5">
        <v>91</v>
      </c>
      <c r="B92" s="15" t="s">
        <v>90</v>
      </c>
      <c r="C92" s="9">
        <v>100</v>
      </c>
      <c r="D92" s="8">
        <v>23.8</v>
      </c>
      <c r="E92" s="8">
        <v>23.8</v>
      </c>
      <c r="F92" s="8">
        <v>21.7</v>
      </c>
      <c r="G92" s="8">
        <v>21.7</v>
      </c>
    </row>
    <row r="93" spans="1:7" x14ac:dyDescent="0.25">
      <c r="A93" s="5">
        <v>92</v>
      </c>
      <c r="B93" s="15" t="s">
        <v>91</v>
      </c>
      <c r="C93" s="8">
        <v>23.8</v>
      </c>
      <c r="D93" s="9">
        <v>100</v>
      </c>
      <c r="E93" s="10">
        <v>92.5</v>
      </c>
      <c r="F93" s="8">
        <v>21.4</v>
      </c>
      <c r="G93" s="8">
        <v>21.9</v>
      </c>
    </row>
    <row r="94" spans="1:7" x14ac:dyDescent="0.25">
      <c r="A94" s="5">
        <v>93</v>
      </c>
      <c r="B94" s="16" t="s">
        <v>92</v>
      </c>
      <c r="C94" s="11">
        <v>23.8</v>
      </c>
      <c r="D94" s="12">
        <v>92.5</v>
      </c>
      <c r="E94" s="9">
        <v>100</v>
      </c>
      <c r="F94" s="11">
        <v>21.4</v>
      </c>
      <c r="G94" s="11">
        <v>21.4</v>
      </c>
    </row>
    <row r="95" spans="1:7" x14ac:dyDescent="0.25">
      <c r="A95" s="5">
        <v>94</v>
      </c>
      <c r="B95" s="16" t="s">
        <v>93</v>
      </c>
      <c r="C95" s="11">
        <v>21.7</v>
      </c>
      <c r="D95" s="11">
        <v>21.4</v>
      </c>
      <c r="E95" s="11">
        <v>21.4</v>
      </c>
      <c r="F95" s="9">
        <v>100</v>
      </c>
      <c r="G95" s="11">
        <v>90.2</v>
      </c>
    </row>
    <row r="96" spans="1:7" x14ac:dyDescent="0.25">
      <c r="A96" s="6">
        <v>95</v>
      </c>
      <c r="B96" s="17" t="s">
        <v>94</v>
      </c>
      <c r="C96" s="13">
        <v>21.7</v>
      </c>
      <c r="D96" s="13">
        <v>21.9</v>
      </c>
      <c r="E96" s="13">
        <v>21.4</v>
      </c>
      <c r="F96" s="13">
        <v>90.2</v>
      </c>
      <c r="G96" s="14">
        <v>100</v>
      </c>
    </row>
  </sheetData>
  <phoneticPr fontId="2" type="noConversion"/>
  <conditionalFormatting sqref="C2:G1048576">
    <cfRule type="cellIs" dxfId="0" priority="1" stopIfTrue="1" operator="greaterThan">
      <formula>70</formula>
    </cfRule>
  </conditionalFormatting>
  <pageMargins left="0.75" right="0.75" top="1" bottom="1" header="0.51180555555555551" footer="0.51180555555555551"/>
  <pageSetup paperSize="9" firstPageNumber="4294963191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裴韬</dc:creator>
  <cp:lastModifiedBy>liuyang</cp:lastModifiedBy>
  <dcterms:created xsi:type="dcterms:W3CDTF">2016-12-02T08:54:00Z</dcterms:created>
  <dcterms:modified xsi:type="dcterms:W3CDTF">2021-09-17T07:4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